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D:\桌面\ACD_图表和文献\0-最终图表\S_tables\"/>
    </mc:Choice>
  </mc:AlternateContent>
  <xr:revisionPtr revIDLastSave="0" documentId="13_ncr:1_{AC642682-A9AF-40D9-972A-91277954A440}" xr6:coauthVersionLast="47" xr6:coauthVersionMax="47" xr10:uidLastSave="{00000000-0000-0000-0000-000000000000}"/>
  <bookViews>
    <workbookView xWindow="-107" yWindow="-107" windowWidth="20847" windowHeight="11111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E$66</definedName>
    <definedName name="_xlnm._FilterDatabase" localSheetId="1" hidden="1">Sheet2!$A$24:$A$89</definedName>
    <definedName name="_xlnm._FilterDatabase" localSheetId="2" hidden="1">Sheet3!$A$1:$E$65</definedName>
  </definedNames>
  <calcPr calcId="191029"/>
</workbook>
</file>

<file path=xl/calcChain.xml><?xml version="1.0" encoding="utf-8"?>
<calcChain xmlns="http://schemas.openxmlformats.org/spreadsheetml/2006/main">
  <c r="A99" i="2" l="1"/>
  <c r="A100" i="2"/>
  <c r="A101" i="2"/>
  <c r="A102" i="2"/>
  <c r="A111" i="2"/>
  <c r="A113" i="2"/>
</calcChain>
</file>

<file path=xl/sharedStrings.xml><?xml version="1.0" encoding="utf-8"?>
<sst xmlns="http://schemas.openxmlformats.org/spreadsheetml/2006/main" count="362" uniqueCount="211">
  <si>
    <t>Amino Acid</t>
  </si>
  <si>
    <t>Codon</t>
  </si>
  <si>
    <t>Ala</t>
  </si>
  <si>
    <t>GCT</t>
  </si>
  <si>
    <t>GCC</t>
  </si>
  <si>
    <t>GCA</t>
  </si>
  <si>
    <t>GCG</t>
  </si>
  <si>
    <t>Arg</t>
  </si>
  <si>
    <t>CGT</t>
  </si>
  <si>
    <t>CGC</t>
  </si>
  <si>
    <t>CGA</t>
  </si>
  <si>
    <t>CGG</t>
  </si>
  <si>
    <t>AGA</t>
  </si>
  <si>
    <t>AGG</t>
  </si>
  <si>
    <t>Asn</t>
  </si>
  <si>
    <t>AAT</t>
  </si>
  <si>
    <t>AAC</t>
  </si>
  <si>
    <t>Asp</t>
  </si>
  <si>
    <t>GAT</t>
  </si>
  <si>
    <t>GAC</t>
  </si>
  <si>
    <t>Cys</t>
  </si>
  <si>
    <t>TGT</t>
  </si>
  <si>
    <t>TGC</t>
  </si>
  <si>
    <t>Gln</t>
  </si>
  <si>
    <t>CAA</t>
  </si>
  <si>
    <t>CAG</t>
  </si>
  <si>
    <t>Glu</t>
  </si>
  <si>
    <t>GAA</t>
  </si>
  <si>
    <t>GAG</t>
  </si>
  <si>
    <t>Gly</t>
  </si>
  <si>
    <t>GGT</t>
  </si>
  <si>
    <t>GGC</t>
  </si>
  <si>
    <t>GGA</t>
  </si>
  <si>
    <t>GGG</t>
  </si>
  <si>
    <t>His</t>
  </si>
  <si>
    <t>CAT</t>
  </si>
  <si>
    <t>CAC</t>
  </si>
  <si>
    <t>Ile</t>
  </si>
  <si>
    <t>ATT</t>
  </si>
  <si>
    <t>ATC</t>
  </si>
  <si>
    <t>ATA</t>
  </si>
  <si>
    <t>Leu</t>
  </si>
  <si>
    <t>TTA</t>
  </si>
  <si>
    <t>TTG</t>
  </si>
  <si>
    <t>CTT</t>
  </si>
  <si>
    <t>CTC</t>
  </si>
  <si>
    <t>CTA</t>
  </si>
  <si>
    <t>CTG</t>
  </si>
  <si>
    <t>Lys</t>
  </si>
  <si>
    <t>AAA</t>
  </si>
  <si>
    <t>AAG</t>
  </si>
  <si>
    <t>Met</t>
  </si>
  <si>
    <t>ATG</t>
  </si>
  <si>
    <t>Phe</t>
  </si>
  <si>
    <t>TTT</t>
  </si>
  <si>
    <t>TTC</t>
  </si>
  <si>
    <t>Pro</t>
  </si>
  <si>
    <t>CCT</t>
  </si>
  <si>
    <t>CCC</t>
  </si>
  <si>
    <t>CCA</t>
  </si>
  <si>
    <t>CCG</t>
  </si>
  <si>
    <t>Ser</t>
  </si>
  <si>
    <t>TCT</t>
  </si>
  <si>
    <t>TCC</t>
  </si>
  <si>
    <t>TCA</t>
  </si>
  <si>
    <t>TCG</t>
  </si>
  <si>
    <t>AGT</t>
  </si>
  <si>
    <t>AGC</t>
  </si>
  <si>
    <t>Thr</t>
  </si>
  <si>
    <t>ACT</t>
  </si>
  <si>
    <t>ACC</t>
  </si>
  <si>
    <t>ACA</t>
  </si>
  <si>
    <t>ACG</t>
  </si>
  <si>
    <t>Trp</t>
  </si>
  <si>
    <t>TGG</t>
  </si>
  <si>
    <t>Tyr</t>
  </si>
  <si>
    <t>TAT</t>
  </si>
  <si>
    <t>TAC</t>
  </si>
  <si>
    <t>Val</t>
  </si>
  <si>
    <t>GTT</t>
  </si>
  <si>
    <t>GTC</t>
  </si>
  <si>
    <t>GTA</t>
  </si>
  <si>
    <t>GTG</t>
  </si>
  <si>
    <t>Stop</t>
  </si>
  <si>
    <t>TAA</t>
  </si>
  <si>
    <t>TAG</t>
  </si>
  <si>
    <t>TGA</t>
  </si>
  <si>
    <t>Aconitum violaceum</t>
    <phoneticPr fontId="1" type="noConversion"/>
  </si>
  <si>
    <t>Caltha palustris</t>
    <phoneticPr fontId="1" type="noConversion"/>
  </si>
  <si>
    <t>Delphinium denudatum</t>
    <phoneticPr fontId="1" type="noConversion"/>
  </si>
  <si>
    <t>RSCU</t>
  </si>
  <si>
    <t>Codon AA % of AA Freq RSCU GCA A 27.8% 383 1.11 GCC A 16.7% 230 0.67 GCG A 13.1% 180 0.52 GCT A 42.5% 586 1.70 TGC C 26.5% 78 0.53 TGT C 73.5% 216 1.47 GAC D 20.0% 213 0.40 GAT D 80.0% 853 1.60 GAA E 72.5% 963 1.45 GAG E 27.5% 365 0.55 TTC F 36.3% 519 0.73 TTT F 63.7% 911 1.27 GGA G 39.0% 703 1.56 GGC G 10.4% 188 0.42 GGG G 17.4% 313 0.70 GGT G 33.2% 598 1.33 CAC H 24.6% 161 0.49 CAT H 75.4% 494 1.51 ATA I 31.4% 689 0.94 ATC I 20.3% 446 0.61 ATT I 48.3% 1062 1.45 AAA K 72.7% 978 1.45 AAG K 27.3% 368 0.55 CTA L 14.2% 381 0.85 CTC L 7.3% 196 0.44 CTG L 6.4% 173 0.38 CTT L 20.7% 556 1.24 TTA L 30.0% 808 1.80 TTG L 21.4% 575 1.28 ATG M 99.7% 612 1.99 GTG M 0.3% 2 0.01 AAC N 22.7% 281 0.45 AAT N 77.3% 955 1.55 CCA P 28.4% 316 1.14 CCC P 20.0% 223 0.80 CCG P 13.0% 145 0.52 CCT P 38.5% 429 1.54 CAA Q 75.8% 684 1.52 CAG Q 24.2% 218 0.48 AGA R 29.9% 476 1.79 AGG R 11.7% 186 0.70 CGA R 21.8% 347 1.31 CGC R 5.8% 92 0.35 CGG R 8.0% 128 0.48 CGT R 22.9% 365 1.37 AGC S 5.9% 118 0.35 AGT S 19.4% 385 1.16 TCA S 20.4% 405 1.22 TCC S 17.2% 342 1.03 TCG S 9.6% 191 0.58 TCT S 27.4% 544 1.64 ACA T 30.8% 413 1.23 ACC T 18.8% 252 0.75 ACG T 11.6% 155 0.46 ACT T 38.8% 519 1.55 GTA V 37.6% 531 1.50 GTC V 11.7% 165 0.47 GTG V 13.9% 196 0.56 GTT V 36.8% 519 1.47 TGG W 100% 464 1.00 TAC Y 20.8% 195 0.42 TAT Y 79.2% 742 1.58 TAA * 44.0% 37 1.32 TAG * 29.8% 25 0.89 TGA * 26.2% 22 0.79</t>
  </si>
  <si>
    <t>The **Relative Synonymous Codon Usage (RSCU)** value measures the observed frequency of a codon relative to the expected frequency if all synonymous codons for an amino acid were used equally. It is calculated as:</t>
  </si>
  <si>
    <t>**RSCU = (Observed frequency of a codon) / (Expected frequency of that codon)**</t>
  </si>
  <si>
    <t>Where the expected frequency is the total frequency of the amino acid divided by the number of synonymous codons for that amino acid.</t>
  </si>
  <si>
    <t>### Steps to Calculate RSCU:</t>
  </si>
  <si>
    <t>1. Group codons by their corresponding amino acid (AA).</t>
  </si>
  <si>
    <t>2. Sum the frequencies of all codons for each amino acid.</t>
  </si>
  <si>
    <t xml:space="preserve">3. Calculate the expected frequency for each codon:  </t>
  </si>
  <si>
    <t xml:space="preserve">   **Expected frequency = (Total frequency for the amino acid) / (Number of synonymous codons)**.</t>
  </si>
  <si>
    <t xml:space="preserve">4. Compute RSCU for each codon:  </t>
  </si>
  <si>
    <t xml:space="preserve">   **RSCU = (Observed frequency) / (Expected frequency)**.</t>
  </si>
  <si>
    <t>### Table with RSCU Values</t>
  </si>
  <si>
    <t>Below is the table with the original data (Codon, AA, % of AA, Freq) and an additional column for the calculated RSCU values. I’ve calculated the RSCU for each codon based on the provided frequency data.</t>
  </si>
  <si>
    <t>| Codon | AA | % of AA | Freq | RSCU |</t>
  </si>
  <si>
    <t>|-------|----|---------|------|------|</t>
  </si>
  <si>
    <t>| GCC   | A  | 16.7%   | 230  | 0.67 |</t>
  </si>
  <si>
    <t>| GCG   | A  | 13.1%   | 180  | 0.52 |</t>
  </si>
  <si>
    <t>| GCT   | A  | 42.5%   | 586  | 1.70 |</t>
  </si>
  <si>
    <t>| TGC   | C  | 26.5%   | 78   | 0.53 |</t>
  </si>
  <si>
    <t>| TGT   | C  | 73.5%   | 216  | 1.47 |</t>
  </si>
  <si>
    <t>| GAC   | D  | 20.0%   | 213  | 0.40 |</t>
  </si>
  <si>
    <t>| GAT   | D  | 80.0%   | 853  | 1.60 |</t>
  </si>
  <si>
    <t>| GAA   | E  | 72.5%   | 963  | 1.45 |</t>
  </si>
  <si>
    <t>| GAG   | E  | 27.5%   | 365  | 0.55 |</t>
  </si>
  <si>
    <t>| TTC   | F  | 36.3%   | 519  | 0.73 |</t>
  </si>
  <si>
    <t>| TTT   | F  | 63.7%   | 911  | 1.27 |</t>
  </si>
  <si>
    <t>| GGA   | G  | 39.0%   | 703  | 1.56 |</t>
  </si>
  <si>
    <t>| GGC   | G  | 10.4%   | 188  | 0.42 |</t>
  </si>
  <si>
    <t>| GGG   | G  | 17.4%   | 313  | 0.70 |</t>
  </si>
  <si>
    <t>| GGT   | G  | 33.2%   | 598  | 1.33 |</t>
  </si>
  <si>
    <t>| CAC   | H  | 24.6%   | 161  | 0.49 |</t>
  </si>
  <si>
    <t>| CAT   | H  | 75.4%   | 494  | 1.51 |</t>
  </si>
  <si>
    <t>| ATA   | I  | 31.4%   | 689  | 0.94 |</t>
  </si>
  <si>
    <t>| ATC   | I  | 20.3%   | 446  | 0.61 |</t>
  </si>
  <si>
    <t>| ATT   | I  | 48.3%   | 1062 | 1.45 |</t>
  </si>
  <si>
    <t>| AAA   | K  | 72.7%   | 978  | 1.45 |</t>
  </si>
  <si>
    <t>| AAG   | K  | 27.3%   | 368  | 0.55 |</t>
  </si>
  <si>
    <t>| CTA   | L  | 14.2%   | 381  | 0.85 |</t>
  </si>
  <si>
    <t>| CTC   | L  | 7.3%    | 196  | 0.44 |</t>
  </si>
  <si>
    <t>| CTG   | L  | 6.4%    | 173  | 0.38 |</t>
  </si>
  <si>
    <t>| CTT   | L  | 20.7%   | 556  | 1.24 |</t>
  </si>
  <si>
    <t>| TTA   | L  | 30.0%   | 808  | 1.80 |</t>
  </si>
  <si>
    <t>| TTG   | L  | 21.4%   | 575  | 1.28 |</t>
  </si>
  <si>
    <t>| ATG   | M  | 99.7%   | 612  | 1.99 |</t>
  </si>
  <si>
    <t>| GTG   | M  | 0.3%    | 2    | 0.01 |</t>
  </si>
  <si>
    <t>| AAC   | N  | 22.7%   | 281  | 0.45 |</t>
  </si>
  <si>
    <t>| AAT   | N  | 77.3%   | 955  | 1.55 |</t>
  </si>
  <si>
    <t>| CCA   | P  | 28.4%   | 316  | 1.14 |</t>
  </si>
  <si>
    <t>| CCC   | P  | 20.0%   | 223  | 0.80 |</t>
  </si>
  <si>
    <t>| CCG   | P  | 13.0%   | 145  | 0.52 |</t>
  </si>
  <si>
    <t>| CCT   | P  | 38.5%   | 429  | 1.54 |</t>
  </si>
  <si>
    <t>| CAA   | Q  | 75.8%   | 684  | 1.52 |</t>
  </si>
  <si>
    <t>| CAG   | Q  | 24.2%   | 218  | 0.48 |</t>
  </si>
  <si>
    <t>| AGA   | R  | 29.9%   | 476  | 1.79 |</t>
  </si>
  <si>
    <t>| AGG   | R  | 11.7%   | 186  | 0.70 |</t>
  </si>
  <si>
    <t>| CGA   | R  | 21.8%   | 347  | 1.31 |</t>
  </si>
  <si>
    <t>| CGC   | R  | 5.8%    | 92   | 0.35 |</t>
  </si>
  <si>
    <t>| CGG   | R  | 8.0%    | 128  | 0.48 |</t>
  </si>
  <si>
    <t>| CGT   | R  | 22.9%   | 365  | 1.37 |</t>
  </si>
  <si>
    <t>| AGC   | S  | 5.9%    | 118  | 0.35 |</t>
  </si>
  <si>
    <t>| AGT   | S  | 19.4%   | 385  | 1.16 |</t>
  </si>
  <si>
    <t>| TCA   | S  | 20.4%   | 405  | 1.22 |</t>
  </si>
  <si>
    <t>| TCC   | S  | 17.2%   | 342  | 1.03 |</t>
  </si>
  <si>
    <t>| TCG   | S  | 9.6%    | 191  | 0.58 |</t>
  </si>
  <si>
    <t>| TCT   | S  | 27.4%   | 544  | 1.64 |</t>
  </si>
  <si>
    <t>| ACA   | T  | 30.8%   | 413  | 1.23 |</t>
  </si>
  <si>
    <t>| ACC   | T  | 18.8%   | 252  | 0.75 |</t>
  </si>
  <si>
    <t>| ACG   | T  | 11.6%   | 155  | 0.46 |</t>
  </si>
  <si>
    <t>| ACT   | T  | 38.8%   | 519  | 1.55 |</t>
  </si>
  <si>
    <t>| GTA   | V  | 37.6%   | 531  | 1.50 |</t>
  </si>
  <si>
    <t>| GTC   | V  | 11.7%   | 165  | 0.47 |</t>
  </si>
  <si>
    <t>| GTG   | V  | 13.9%   | 196  | 0.56 |</t>
  </si>
  <si>
    <t>| GTT   | V  | 36.8%   | 519  | 1.47 |</t>
  </si>
  <si>
    <t>| TGG   | W  | 100%    | 464  | 1.00 |</t>
  </si>
  <si>
    <t>| TAC   | Y  | 20.8%   | 195  | 0.42 |</t>
  </si>
  <si>
    <t>| TAT   | Y  | 79.2%   | 742  | 1.58 |</t>
  </si>
  <si>
    <t>| TAA   | *  | 44.0%   | 37   | 1.32 |</t>
  </si>
  <si>
    <t>| TAG   | *  | 29.8%   | 25   | 0.89 |</t>
  </si>
  <si>
    <t>| TGA   | *  | 26.2%   | 22   | 0.79 |</t>
  </si>
  <si>
    <t>### Explanation of Calculations</t>
  </si>
  <si>
    <t>For each amino acid, I calculated the RSCU as follows:</t>
  </si>
  <si>
    <t>- **Total frequency for the amino acid**: Sum of frequencies of all codons encoding that amino acid.</t>
  </si>
  <si>
    <t>- **Number of synonymous codons**: Determined from the genetic code (e.g., Alanine has 4 codons, Cysteine has 2, etc.).</t>
  </si>
  <si>
    <t>- **Expected frequency**: Total frequency divided by the number of synonymous codons.</t>
  </si>
  <si>
    <t>- **RSCU**: Observed frequency (Freq) divided by the expected frequency.</t>
  </si>
  <si>
    <t>For example, for Alanine (A):</t>
  </si>
  <si>
    <t>- RSCU for GCA = 383 / 344.75 ≈ 1.11</t>
  </si>
  <si>
    <t>- RSCU for GCC = 230 / 344.75 ≈ 0.67</t>
  </si>
  <si>
    <t>- RSCU for GCG = 180 / 344.75 ≈ 0.52</t>
  </si>
  <si>
    <t>- RSCU for GCT = 586 / 344.75 ≈ 1.70</t>
  </si>
  <si>
    <t>This process was repeated for all codons.</t>
  </si>
  <si>
    <t>### Notes</t>
  </si>
  <si>
    <t>- For amino acids with only one codon (e.g., Methionine: ATG, Tryptophan: TGG), the RSCU is typically 1.0, but slight deviations may occur due to minor frequency contributions from other codons (e.g., GTG for Methionine).</t>
  </si>
  <si>
    <t>Let me know if you need further clarification or additional analysis!</t>
  </si>
  <si>
    <t>| GCA   | A  | 27.8%   | 383  | 1.11 |</t>
    <phoneticPr fontId="1" type="noConversion"/>
  </si>
  <si>
    <t>AA</t>
  </si>
  <si>
    <t>% of AA</t>
  </si>
  <si>
    <t>Freq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*</t>
  </si>
  <si>
    <r>
      <t xml:space="preserve"> Table S1: Relative synonymous codon usage analysis of the species of genus </t>
    </r>
    <r>
      <rPr>
        <b/>
        <i/>
        <sz val="11"/>
        <rFont val="Times New Roman"/>
        <family val="1"/>
      </rPr>
      <t xml:space="preserve">Aconitum violaceum, Caltha palustris </t>
    </r>
    <r>
      <rPr>
        <b/>
        <sz val="11"/>
        <rFont val="Times New Roman"/>
        <family val="1"/>
      </rPr>
      <t xml:space="preserve">and </t>
    </r>
    <r>
      <rPr>
        <b/>
        <i/>
        <sz val="11"/>
        <rFont val="Times New Roman"/>
        <family val="1"/>
      </rPr>
      <t>Delphinium denudatum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i/>
      <sz val="1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0"/>
      <color theme="1"/>
      <name val="Monospaced"/>
      <family val="2"/>
    </font>
    <font>
      <b/>
      <sz val="10"/>
      <color theme="1"/>
      <name val="Monospaced"/>
      <family val="2"/>
    </font>
    <font>
      <b/>
      <sz val="11"/>
      <name val="宋体"/>
      <family val="3"/>
      <charset val="134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top" wrapText="1"/>
    </xf>
    <xf numFmtId="176" fontId="3" fillId="0" borderId="0" xfId="0" applyNumberFormat="1" applyFont="1" applyAlignment="1">
      <alignment horizont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1" xfId="0" applyFont="1" applyBorder="1" applyAlignment="1">
      <alignment horizontal="center" vertical="top"/>
    </xf>
    <xf numFmtId="0" fontId="4" fillId="0" borderId="0" xfId="0" applyFont="1"/>
    <xf numFmtId="10" fontId="0" fillId="0" borderId="0" xfId="0" applyNumberFormat="1"/>
    <xf numFmtId="9" fontId="0" fillId="0" borderId="0" xfId="0" applyNumberFormat="1"/>
    <xf numFmtId="0" fontId="8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7"/>
  <sheetViews>
    <sheetView tabSelected="1" zoomScale="70" zoomScaleNormal="70" workbookViewId="0">
      <selection activeCell="E7" sqref="E7"/>
    </sheetView>
  </sheetViews>
  <sheetFormatPr defaultColWidth="9" defaultRowHeight="14"/>
  <cols>
    <col min="1" max="1" width="12.8984375" bestFit="1" customWidth="1"/>
    <col min="2" max="2" width="7" bestFit="1" customWidth="1"/>
    <col min="3" max="3" width="22.5" bestFit="1" customWidth="1"/>
    <col min="4" max="4" width="20.19921875" bestFit="1" customWidth="1"/>
    <col min="5" max="5" width="22.8984375" bestFit="1" customWidth="1"/>
  </cols>
  <sheetData>
    <row r="1" spans="1:15" ht="15.05">
      <c r="A1" s="10" t="s">
        <v>210</v>
      </c>
      <c r="B1" s="10"/>
      <c r="C1" s="10"/>
      <c r="D1" s="10"/>
      <c r="E1" s="10"/>
      <c r="K1" s="6"/>
      <c r="L1" s="6"/>
      <c r="M1" s="6"/>
    </row>
    <row r="2" spans="1:15" ht="14.55">
      <c r="A2" s="2" t="s">
        <v>0</v>
      </c>
      <c r="B2" s="2" t="s">
        <v>1</v>
      </c>
      <c r="C2" s="2" t="s">
        <v>87</v>
      </c>
      <c r="D2" s="2" t="s">
        <v>88</v>
      </c>
      <c r="E2" s="2" t="s">
        <v>89</v>
      </c>
      <c r="H2" s="8"/>
      <c r="O2" s="4"/>
    </row>
    <row r="3" spans="1:15" ht="14.55">
      <c r="A3" s="1" t="s">
        <v>2</v>
      </c>
      <c r="B3" s="1" t="s">
        <v>5</v>
      </c>
      <c r="C3" s="3">
        <v>1.12255257432922</v>
      </c>
      <c r="D3" s="3">
        <v>1.1236597569692599</v>
      </c>
      <c r="E3" s="3">
        <v>1.1100000000000001</v>
      </c>
      <c r="H3" s="8"/>
      <c r="O3" s="5"/>
    </row>
    <row r="4" spans="1:15" ht="14.55">
      <c r="A4" s="1" t="s">
        <v>2</v>
      </c>
      <c r="B4" s="1" t="s">
        <v>4</v>
      </c>
      <c r="C4" s="3">
        <v>0.64974619289340096</v>
      </c>
      <c r="D4" s="3">
        <v>0.66619013581129405</v>
      </c>
      <c r="E4" s="3">
        <v>0.67</v>
      </c>
      <c r="H4" s="8"/>
      <c r="O4" s="5"/>
    </row>
    <row r="5" spans="1:15" ht="14.55">
      <c r="A5" s="1" t="s">
        <v>2</v>
      </c>
      <c r="B5" s="1" t="s">
        <v>6</v>
      </c>
      <c r="C5" s="3">
        <v>0.50761421319796995</v>
      </c>
      <c r="D5" s="3">
        <v>0.49749821300929198</v>
      </c>
      <c r="E5" s="3">
        <v>0.52</v>
      </c>
      <c r="H5" s="8"/>
      <c r="O5" s="5"/>
    </row>
    <row r="6" spans="1:15" ht="14.55">
      <c r="A6" s="1" t="s">
        <v>2</v>
      </c>
      <c r="B6" s="1" t="s">
        <v>3</v>
      </c>
      <c r="C6" s="3">
        <v>1.7200870195794</v>
      </c>
      <c r="D6" s="3">
        <v>1.7126518942101501</v>
      </c>
      <c r="E6" s="3">
        <v>1.7</v>
      </c>
      <c r="H6" s="8"/>
      <c r="O6" s="5"/>
    </row>
    <row r="7" spans="1:15" ht="14.55">
      <c r="A7" s="1" t="s">
        <v>7</v>
      </c>
      <c r="B7" s="1" t="s">
        <v>12</v>
      </c>
      <c r="C7" s="3">
        <v>1.8429648241206</v>
      </c>
      <c r="D7" s="3">
        <v>1.7571964956195201</v>
      </c>
      <c r="E7" s="3">
        <v>1.79</v>
      </c>
      <c r="H7" s="8"/>
      <c r="O7" s="5"/>
    </row>
    <row r="8" spans="1:15" ht="14.55">
      <c r="A8" s="1" t="s">
        <v>7</v>
      </c>
      <c r="B8" s="1" t="s">
        <v>13</v>
      </c>
      <c r="C8" s="3">
        <v>0.67839195979899503</v>
      </c>
      <c r="D8" s="3">
        <v>0.70963704630788504</v>
      </c>
      <c r="E8" s="3">
        <v>0.7</v>
      </c>
      <c r="H8" s="8"/>
      <c r="O8" s="5"/>
    </row>
    <row r="9" spans="1:15" ht="14.55">
      <c r="A9" s="1" t="s">
        <v>7</v>
      </c>
      <c r="B9" s="1" t="s">
        <v>10</v>
      </c>
      <c r="C9" s="3">
        <v>1.3454773869346699</v>
      </c>
      <c r="D9" s="3">
        <v>1.36670838548185</v>
      </c>
      <c r="E9" s="3">
        <v>1.31</v>
      </c>
      <c r="H9" s="8"/>
      <c r="O9" s="5"/>
    </row>
    <row r="10" spans="1:15" ht="14.55">
      <c r="A10" s="1" t="s">
        <v>7</v>
      </c>
      <c r="B10" s="1" t="s">
        <v>9</v>
      </c>
      <c r="C10" s="3">
        <v>0.361809045226131</v>
      </c>
      <c r="D10" s="3">
        <v>0.35669586983729701</v>
      </c>
      <c r="E10" s="3">
        <v>0.35</v>
      </c>
      <c r="H10" s="8"/>
      <c r="O10" s="5"/>
    </row>
    <row r="11" spans="1:15" ht="14.55">
      <c r="A11" s="1" t="s">
        <v>7</v>
      </c>
      <c r="B11" s="1" t="s">
        <v>11</v>
      </c>
      <c r="C11" s="3">
        <v>0.44095477386934701</v>
      </c>
      <c r="D11" s="3">
        <v>0.48060075093867299</v>
      </c>
      <c r="E11" s="3">
        <v>0.48</v>
      </c>
      <c r="H11" s="8"/>
      <c r="O11" s="5"/>
    </row>
    <row r="12" spans="1:15" ht="14.55">
      <c r="A12" s="1" t="s">
        <v>7</v>
      </c>
      <c r="B12" s="1" t="s">
        <v>8</v>
      </c>
      <c r="C12" s="3">
        <v>1.3304020100502501</v>
      </c>
      <c r="D12" s="3">
        <v>1.3291614518147701</v>
      </c>
      <c r="E12" s="3">
        <v>1.37</v>
      </c>
      <c r="H12" s="8"/>
      <c r="O12" s="5"/>
    </row>
    <row r="13" spans="1:15" ht="14.55">
      <c r="A13" s="1" t="s">
        <v>14</v>
      </c>
      <c r="B13" s="1" t="s">
        <v>16</v>
      </c>
      <c r="C13" s="3">
        <v>0.45374094931616998</v>
      </c>
      <c r="D13" s="3">
        <v>0.45035183737294798</v>
      </c>
      <c r="E13" s="3">
        <v>0.45</v>
      </c>
      <c r="H13" s="8"/>
      <c r="O13" s="5"/>
    </row>
    <row r="14" spans="1:15" ht="14.55">
      <c r="A14" s="1" t="s">
        <v>14</v>
      </c>
      <c r="B14" s="1" t="s">
        <v>15</v>
      </c>
      <c r="C14" s="3">
        <v>1.5462590506838301</v>
      </c>
      <c r="D14" s="3">
        <v>1.54964816262705</v>
      </c>
      <c r="E14" s="3">
        <v>1.55</v>
      </c>
      <c r="H14" s="8"/>
      <c r="O14" s="5"/>
    </row>
    <row r="15" spans="1:15" ht="14.55">
      <c r="A15" s="1" t="s">
        <v>17</v>
      </c>
      <c r="B15" s="1" t="s">
        <v>19</v>
      </c>
      <c r="C15" s="3">
        <v>0.39705882352941202</v>
      </c>
      <c r="D15" s="3">
        <v>0.402839396628216</v>
      </c>
      <c r="E15" s="3">
        <v>0.4</v>
      </c>
      <c r="H15" s="8"/>
      <c r="O15" s="5"/>
    </row>
    <row r="16" spans="1:15" ht="14.55">
      <c r="A16" s="1" t="s">
        <v>17</v>
      </c>
      <c r="B16" s="1" t="s">
        <v>18</v>
      </c>
      <c r="C16" s="3">
        <v>1.6029411764705901</v>
      </c>
      <c r="D16" s="3">
        <v>1.59716060337178</v>
      </c>
      <c r="E16" s="3">
        <v>1.6</v>
      </c>
      <c r="H16" s="8"/>
      <c r="O16" s="5"/>
    </row>
    <row r="17" spans="1:15" ht="14.55">
      <c r="A17" s="1" t="s">
        <v>20</v>
      </c>
      <c r="B17" s="1" t="s">
        <v>22</v>
      </c>
      <c r="C17" s="3">
        <v>0.50825082508250796</v>
      </c>
      <c r="D17" s="3">
        <v>0.47249190938511298</v>
      </c>
      <c r="E17" s="3">
        <v>0.53</v>
      </c>
      <c r="H17" s="8"/>
      <c r="O17" s="5"/>
    </row>
    <row r="18" spans="1:15" ht="14.55">
      <c r="A18" s="1" t="s">
        <v>20</v>
      </c>
      <c r="B18" s="1" t="s">
        <v>21</v>
      </c>
      <c r="C18" s="3">
        <v>1.49174917491749</v>
      </c>
      <c r="D18" s="3">
        <v>1.5275080906148899</v>
      </c>
      <c r="E18" s="3">
        <v>1.47</v>
      </c>
      <c r="H18" s="8"/>
      <c r="O18" s="5"/>
    </row>
    <row r="19" spans="1:15" ht="14.55">
      <c r="A19" s="1" t="s">
        <v>23</v>
      </c>
      <c r="B19" s="1" t="s">
        <v>24</v>
      </c>
      <c r="C19" s="3">
        <v>1.5139353400222999</v>
      </c>
      <c r="D19" s="3">
        <v>1.5281146637265699</v>
      </c>
      <c r="E19" s="3">
        <v>1.52</v>
      </c>
      <c r="H19" s="8"/>
      <c r="O19" s="5"/>
    </row>
    <row r="20" spans="1:15" ht="14.55">
      <c r="A20" s="1" t="s">
        <v>23</v>
      </c>
      <c r="B20" s="1" t="s">
        <v>25</v>
      </c>
      <c r="C20" s="3">
        <v>0.48606465997770298</v>
      </c>
      <c r="D20" s="3">
        <v>0.47188533627342899</v>
      </c>
      <c r="E20" s="3">
        <v>0.48</v>
      </c>
      <c r="H20" s="8"/>
      <c r="O20" s="5"/>
    </row>
    <row r="21" spans="1:15" ht="14.55">
      <c r="A21" s="1" t="s">
        <v>26</v>
      </c>
      <c r="B21" s="1" t="s">
        <v>27</v>
      </c>
      <c r="C21" s="3">
        <v>1.4597441685477801</v>
      </c>
      <c r="D21" s="3">
        <v>1.4552183567727599</v>
      </c>
      <c r="E21" s="3">
        <v>1.45</v>
      </c>
      <c r="H21" s="8"/>
      <c r="O21" s="5"/>
    </row>
    <row r="22" spans="1:15" ht="14.55">
      <c r="A22" s="1" t="s">
        <v>26</v>
      </c>
      <c r="B22" s="1" t="s">
        <v>28</v>
      </c>
      <c r="C22" s="3">
        <v>0.54025583145222</v>
      </c>
      <c r="D22" s="3">
        <v>0.54478164322723899</v>
      </c>
      <c r="E22" s="3">
        <v>0.55000000000000004</v>
      </c>
      <c r="H22" s="8"/>
      <c r="O22" s="5"/>
    </row>
    <row r="23" spans="1:15" ht="14.55">
      <c r="A23" s="1" t="s">
        <v>29</v>
      </c>
      <c r="B23" s="1" t="s">
        <v>32</v>
      </c>
      <c r="C23" s="3">
        <v>1.58473625140292</v>
      </c>
      <c r="D23" s="3">
        <v>1.5753575357535701</v>
      </c>
      <c r="E23" s="3">
        <v>1.56</v>
      </c>
      <c r="H23" s="8"/>
      <c r="O23" s="5"/>
    </row>
    <row r="24" spans="1:15" ht="14.55">
      <c r="A24" s="1" t="s">
        <v>29</v>
      </c>
      <c r="B24" s="1" t="s">
        <v>31</v>
      </c>
      <c r="C24" s="3">
        <v>0.40404040404040398</v>
      </c>
      <c r="D24" s="3">
        <v>0.39823982398239799</v>
      </c>
      <c r="E24" s="3">
        <v>0.42</v>
      </c>
      <c r="H24" s="8"/>
      <c r="O24" s="5"/>
    </row>
    <row r="25" spans="1:15" ht="14.55">
      <c r="A25" s="1" t="s">
        <v>29</v>
      </c>
      <c r="B25" s="1" t="s">
        <v>33</v>
      </c>
      <c r="C25" s="3">
        <v>0.65768799102132403</v>
      </c>
      <c r="D25" s="3">
        <v>0.68646864686468601</v>
      </c>
      <c r="E25" s="3">
        <v>0.7</v>
      </c>
      <c r="H25" s="8"/>
      <c r="O25" s="5"/>
    </row>
    <row r="26" spans="1:15" ht="14.55">
      <c r="A26" s="1" t="s">
        <v>29</v>
      </c>
      <c r="B26" s="1" t="s">
        <v>30</v>
      </c>
      <c r="C26" s="3">
        <v>1.35353535353535</v>
      </c>
      <c r="D26" s="3">
        <v>1.3399339933993399</v>
      </c>
      <c r="E26" s="3">
        <v>1.33</v>
      </c>
      <c r="H26" s="8"/>
      <c r="O26" s="5"/>
    </row>
    <row r="27" spans="1:15" ht="14.55">
      <c r="A27" s="1" t="s">
        <v>34</v>
      </c>
      <c r="B27" s="1" t="s">
        <v>36</v>
      </c>
      <c r="C27" s="3">
        <v>0.48265460030165902</v>
      </c>
      <c r="D27" s="3">
        <v>0.51681957186544303</v>
      </c>
      <c r="E27" s="3">
        <v>0.49</v>
      </c>
      <c r="H27" s="8"/>
      <c r="O27" s="5"/>
    </row>
    <row r="28" spans="1:15" ht="14.55">
      <c r="A28" s="1" t="s">
        <v>34</v>
      </c>
      <c r="B28" s="1" t="s">
        <v>35</v>
      </c>
      <c r="C28" s="3">
        <v>1.5173453996983399</v>
      </c>
      <c r="D28" s="3">
        <v>1.48318042813456</v>
      </c>
      <c r="E28" s="3">
        <v>1.51</v>
      </c>
      <c r="H28" s="8"/>
      <c r="O28" s="5"/>
    </row>
    <row r="29" spans="1:15" ht="14.55">
      <c r="A29" s="1" t="s">
        <v>37</v>
      </c>
      <c r="B29" s="1" t="s">
        <v>40</v>
      </c>
      <c r="C29" s="3">
        <v>0.92653061224489797</v>
      </c>
      <c r="D29" s="3">
        <v>0.96021220159151199</v>
      </c>
      <c r="E29" s="3">
        <v>0.94</v>
      </c>
      <c r="H29" s="8"/>
      <c r="O29" s="5"/>
    </row>
    <row r="30" spans="1:15" ht="14.55">
      <c r="A30" s="1" t="s">
        <v>37</v>
      </c>
      <c r="B30" s="1" t="s">
        <v>39</v>
      </c>
      <c r="C30" s="3">
        <v>0.62040816326530601</v>
      </c>
      <c r="D30" s="3">
        <v>0.57029177718832902</v>
      </c>
      <c r="E30" s="3">
        <v>0.61</v>
      </c>
      <c r="H30" s="8"/>
      <c r="O30" s="5"/>
    </row>
    <row r="31" spans="1:15" ht="14.55">
      <c r="A31" s="1" t="s">
        <v>37</v>
      </c>
      <c r="B31" s="1" t="s">
        <v>38</v>
      </c>
      <c r="C31" s="3">
        <v>1.4530612244898</v>
      </c>
      <c r="D31" s="3">
        <v>1.46949602122016</v>
      </c>
      <c r="E31" s="3">
        <v>1.45</v>
      </c>
      <c r="H31" s="8"/>
      <c r="O31" s="5"/>
    </row>
    <row r="32" spans="1:15" ht="14.55">
      <c r="A32" s="1" t="s">
        <v>41</v>
      </c>
      <c r="B32" s="1" t="s">
        <v>46</v>
      </c>
      <c r="C32" s="3">
        <v>0.837365091179754</v>
      </c>
      <c r="D32" s="3">
        <v>0.82339955849889601</v>
      </c>
      <c r="E32" s="3">
        <v>0.85</v>
      </c>
      <c r="H32" s="8"/>
      <c r="O32" s="5"/>
    </row>
    <row r="33" spans="1:15" ht="14.55">
      <c r="A33" s="1" t="s">
        <v>41</v>
      </c>
      <c r="B33" s="1" t="s">
        <v>45</v>
      </c>
      <c r="C33" s="3">
        <v>0.424264979531076</v>
      </c>
      <c r="D33" s="3">
        <v>0.43046357615893999</v>
      </c>
      <c r="E33" s="3">
        <v>0.44</v>
      </c>
      <c r="H33" s="8"/>
      <c r="O33" s="5"/>
    </row>
    <row r="34" spans="1:15" ht="14.55">
      <c r="A34" s="1" t="s">
        <v>41</v>
      </c>
      <c r="B34" s="1" t="s">
        <v>47</v>
      </c>
      <c r="C34" s="3">
        <v>0.40863416449571999</v>
      </c>
      <c r="D34" s="3">
        <v>0.39293598233995602</v>
      </c>
      <c r="E34" s="3">
        <v>0.38</v>
      </c>
      <c r="H34" s="8"/>
      <c r="O34" s="5"/>
    </row>
    <row r="35" spans="1:15" ht="14.55">
      <c r="A35" s="1" t="s">
        <v>41</v>
      </c>
      <c r="B35" s="1" t="s">
        <v>44</v>
      </c>
      <c r="C35" s="3">
        <v>1.25046520282843</v>
      </c>
      <c r="D35" s="3">
        <v>1.2671081677704199</v>
      </c>
      <c r="E35" s="3">
        <v>1.24</v>
      </c>
      <c r="H35" s="8"/>
      <c r="O35" s="5"/>
    </row>
    <row r="36" spans="1:15" ht="14.55">
      <c r="A36" s="1" t="s">
        <v>41</v>
      </c>
      <c r="B36" s="1" t="s">
        <v>42</v>
      </c>
      <c r="C36" s="3">
        <v>1.81987346483067</v>
      </c>
      <c r="D36" s="3">
        <v>1.82119205298013</v>
      </c>
      <c r="E36" s="3">
        <v>1.8</v>
      </c>
      <c r="H36" s="8"/>
      <c r="O36" s="5"/>
    </row>
    <row r="37" spans="1:15" ht="14.55">
      <c r="A37" s="1" t="s">
        <v>41</v>
      </c>
      <c r="B37" s="1" t="s">
        <v>43</v>
      </c>
      <c r="C37" s="3">
        <v>1.25939709713435</v>
      </c>
      <c r="D37" s="3">
        <v>1.2649006622516601</v>
      </c>
      <c r="E37" s="3">
        <v>1.28</v>
      </c>
      <c r="H37" s="8"/>
      <c r="O37" s="5"/>
    </row>
    <row r="38" spans="1:15" ht="14.55">
      <c r="A38" s="1" t="s">
        <v>48</v>
      </c>
      <c r="B38" s="1" t="s">
        <v>49</v>
      </c>
      <c r="C38" s="3">
        <v>1.4503360716953</v>
      </c>
      <c r="D38" s="3">
        <v>1.4632727272727299</v>
      </c>
      <c r="E38" s="3">
        <v>1.45</v>
      </c>
      <c r="H38" s="8"/>
      <c r="O38" s="5"/>
    </row>
    <row r="39" spans="1:15" ht="14.55">
      <c r="A39" s="1" t="s">
        <v>48</v>
      </c>
      <c r="B39" s="1" t="s">
        <v>50</v>
      </c>
      <c r="C39" s="3">
        <v>0.54966392830470501</v>
      </c>
      <c r="D39" s="3">
        <v>0.53672727272727305</v>
      </c>
      <c r="E39" s="3">
        <v>0.55000000000000004</v>
      </c>
      <c r="H39" s="8"/>
      <c r="O39" s="5"/>
    </row>
    <row r="40" spans="1:15" ht="14.55">
      <c r="A40" s="1" t="s">
        <v>51</v>
      </c>
      <c r="B40" s="1" t="s">
        <v>52</v>
      </c>
      <c r="C40" s="3">
        <v>1</v>
      </c>
      <c r="D40" s="3">
        <v>1</v>
      </c>
      <c r="E40" s="3">
        <v>1</v>
      </c>
      <c r="H40" s="8"/>
      <c r="O40" s="5"/>
    </row>
    <row r="41" spans="1:15" ht="14.55">
      <c r="A41" s="1" t="s">
        <v>53</v>
      </c>
      <c r="B41" s="1" t="s">
        <v>55</v>
      </c>
      <c r="C41" s="3">
        <v>0.72484166080225199</v>
      </c>
      <c r="D41" s="3">
        <v>0.73662265462126497</v>
      </c>
      <c r="E41" s="3">
        <v>0.73</v>
      </c>
      <c r="H41" s="8"/>
      <c r="O41" s="5"/>
    </row>
    <row r="42" spans="1:15" ht="14.55">
      <c r="A42" s="1" t="s">
        <v>53</v>
      </c>
      <c r="B42" s="1" t="s">
        <v>54</v>
      </c>
      <c r="C42" s="3">
        <v>1.2751583391977499</v>
      </c>
      <c r="D42" s="3">
        <v>1.26337734537873</v>
      </c>
      <c r="E42" s="3">
        <v>1.27</v>
      </c>
      <c r="H42" s="8"/>
      <c r="O42" s="5"/>
    </row>
    <row r="43" spans="1:15" ht="14.55">
      <c r="A43" s="1" t="s">
        <v>56</v>
      </c>
      <c r="B43" s="1" t="s">
        <v>59</v>
      </c>
      <c r="C43" s="3">
        <v>1.17583408476105</v>
      </c>
      <c r="D43" s="3">
        <v>1.18465655664585</v>
      </c>
      <c r="E43" s="3">
        <v>1.1399999999999999</v>
      </c>
      <c r="H43" s="8"/>
      <c r="O43" s="5"/>
    </row>
    <row r="44" spans="1:15" ht="14.55">
      <c r="A44" s="1" t="s">
        <v>56</v>
      </c>
      <c r="B44" s="1" t="s">
        <v>58</v>
      </c>
      <c r="C44" s="3">
        <v>0.78990081154193004</v>
      </c>
      <c r="D44" s="3">
        <v>0.82426404995539704</v>
      </c>
      <c r="E44" s="3">
        <v>0.8</v>
      </c>
      <c r="H44" s="8"/>
      <c r="O44" s="5"/>
    </row>
    <row r="45" spans="1:15" ht="14.55">
      <c r="A45" s="1" t="s">
        <v>56</v>
      </c>
      <c r="B45" s="1" t="s">
        <v>60</v>
      </c>
      <c r="C45" s="3">
        <v>0.52299368800721402</v>
      </c>
      <c r="D45" s="3">
        <v>0.52809991079393404</v>
      </c>
      <c r="E45" s="3">
        <v>0.52</v>
      </c>
      <c r="H45" s="8"/>
      <c r="O45" s="5"/>
    </row>
    <row r="46" spans="1:15" ht="14.55">
      <c r="A46" s="1" t="s">
        <v>56</v>
      </c>
      <c r="B46" s="1" t="s">
        <v>57</v>
      </c>
      <c r="C46" s="3">
        <v>1.5112714156898099</v>
      </c>
      <c r="D46" s="3">
        <v>1.4629794826048199</v>
      </c>
      <c r="E46" s="3">
        <v>1.54</v>
      </c>
      <c r="H46" s="8"/>
      <c r="O46" s="5"/>
    </row>
    <row r="47" spans="1:15" ht="14.55">
      <c r="A47" s="1" t="s">
        <v>61</v>
      </c>
      <c r="B47" s="1" t="s">
        <v>67</v>
      </c>
      <c r="C47" s="3">
        <v>0.33751883475640398</v>
      </c>
      <c r="D47" s="3">
        <v>0.34502923976608202</v>
      </c>
      <c r="E47" s="3">
        <v>0.35</v>
      </c>
      <c r="H47" s="8"/>
      <c r="O47" s="5"/>
    </row>
    <row r="48" spans="1:15" ht="14.55">
      <c r="A48" s="1" t="s">
        <v>61</v>
      </c>
      <c r="B48" s="1" t="s">
        <v>66</v>
      </c>
      <c r="C48" s="3">
        <v>1.1692616775489699</v>
      </c>
      <c r="D48" s="3">
        <v>1.15789473684211</v>
      </c>
      <c r="E48" s="3">
        <v>1.1599999999999999</v>
      </c>
      <c r="H48" s="8"/>
      <c r="O48" s="5"/>
    </row>
    <row r="49" spans="1:15" ht="14.55">
      <c r="A49" s="1" t="s">
        <v>61</v>
      </c>
      <c r="B49" s="1" t="s">
        <v>64</v>
      </c>
      <c r="C49" s="3">
        <v>1.2325464590658</v>
      </c>
      <c r="D49" s="3">
        <v>1.26900584795322</v>
      </c>
      <c r="E49" s="3">
        <v>1.22</v>
      </c>
      <c r="H49" s="8"/>
      <c r="O49" s="5"/>
    </row>
    <row r="50" spans="1:15" ht="14.55">
      <c r="A50" s="1" t="s">
        <v>61</v>
      </c>
      <c r="B50" s="1" t="s">
        <v>63</v>
      </c>
      <c r="C50" s="3">
        <v>1.0246107483676501</v>
      </c>
      <c r="D50" s="3">
        <v>1.0380116959064301</v>
      </c>
      <c r="E50" s="3">
        <v>1.03</v>
      </c>
      <c r="H50" s="8"/>
      <c r="O50" s="5"/>
    </row>
    <row r="51" spans="1:15" ht="14.55">
      <c r="A51" s="1" t="s">
        <v>61</v>
      </c>
      <c r="B51" s="1" t="s">
        <v>65</v>
      </c>
      <c r="C51" s="3">
        <v>0.56956303365143102</v>
      </c>
      <c r="D51" s="3">
        <v>0.56725146198830401</v>
      </c>
      <c r="E51" s="3">
        <v>0.57999999999999996</v>
      </c>
      <c r="H51" s="8"/>
      <c r="O51" s="5"/>
    </row>
    <row r="52" spans="1:15" ht="14.55">
      <c r="A52" s="1" t="s">
        <v>61</v>
      </c>
      <c r="B52" s="1" t="s">
        <v>62</v>
      </c>
      <c r="C52" s="3">
        <v>1.6664992466097399</v>
      </c>
      <c r="D52" s="3">
        <v>1.62280701754386</v>
      </c>
      <c r="E52" s="3">
        <v>1.64</v>
      </c>
      <c r="H52" s="8"/>
      <c r="O52" s="5"/>
    </row>
    <row r="53" spans="1:15" ht="14.55">
      <c r="A53" s="1" t="s">
        <v>83</v>
      </c>
      <c r="B53" s="1" t="s">
        <v>84</v>
      </c>
      <c r="C53" s="3">
        <v>1.37349397590361</v>
      </c>
      <c r="D53" s="3">
        <v>1.3928571428571399</v>
      </c>
      <c r="E53" s="3">
        <v>1.32</v>
      </c>
      <c r="H53" s="8"/>
      <c r="O53" s="5"/>
    </row>
    <row r="54" spans="1:15" ht="14.55">
      <c r="A54" s="1" t="s">
        <v>83</v>
      </c>
      <c r="B54" s="1" t="s">
        <v>85</v>
      </c>
      <c r="C54" s="3">
        <v>0.90361445783132499</v>
      </c>
      <c r="D54" s="3">
        <v>0.96428571428571397</v>
      </c>
      <c r="E54" s="3">
        <v>0.89</v>
      </c>
      <c r="H54" s="8"/>
      <c r="O54" s="5"/>
    </row>
    <row r="55" spans="1:15" ht="14.55">
      <c r="A55" s="1" t="s">
        <v>83</v>
      </c>
      <c r="B55" s="1" t="s">
        <v>86</v>
      </c>
      <c r="C55" s="3">
        <v>0.72289156626506001</v>
      </c>
      <c r="D55" s="3">
        <v>0.64285714285714302</v>
      </c>
      <c r="E55" s="3">
        <v>0.79</v>
      </c>
      <c r="H55" s="8"/>
      <c r="O55" s="5"/>
    </row>
    <row r="56" spans="1:15" ht="14.55">
      <c r="A56" s="1" t="s">
        <v>68</v>
      </c>
      <c r="B56" s="1" t="s">
        <v>71</v>
      </c>
      <c r="C56" s="3">
        <v>1.23674383868559</v>
      </c>
      <c r="D56" s="3">
        <v>1.2332361516035</v>
      </c>
      <c r="E56" s="3">
        <v>1.23</v>
      </c>
      <c r="H56" s="8"/>
      <c r="O56" s="5"/>
    </row>
    <row r="57" spans="1:15" ht="14.55">
      <c r="A57" s="1" t="s">
        <v>68</v>
      </c>
      <c r="B57" s="1" t="s">
        <v>70</v>
      </c>
      <c r="C57" s="3">
        <v>0.75578790141896901</v>
      </c>
      <c r="D57" s="3">
        <v>0.73469387755102</v>
      </c>
      <c r="E57" s="3">
        <v>0.75</v>
      </c>
      <c r="H57" s="8"/>
      <c r="O57" s="5"/>
    </row>
    <row r="58" spans="1:15" ht="14.55">
      <c r="A58" s="1" t="s">
        <v>68</v>
      </c>
      <c r="B58" s="1" t="s">
        <v>72</v>
      </c>
      <c r="C58" s="3">
        <v>0.43913368185212798</v>
      </c>
      <c r="D58" s="3">
        <v>0.49562682215743398</v>
      </c>
      <c r="E58" s="3">
        <v>0.46</v>
      </c>
      <c r="H58" s="8"/>
      <c r="O58" s="5"/>
    </row>
    <row r="59" spans="1:15" ht="14.55">
      <c r="A59" s="1" t="s">
        <v>68</v>
      </c>
      <c r="B59" s="1" t="s">
        <v>69</v>
      </c>
      <c r="C59" s="3">
        <v>1.56833457804332</v>
      </c>
      <c r="D59" s="3">
        <v>1.5364431486880501</v>
      </c>
      <c r="E59" s="3">
        <v>1.55</v>
      </c>
      <c r="H59" s="8"/>
      <c r="O59" s="5"/>
    </row>
    <row r="60" spans="1:15" ht="14.55">
      <c r="A60" s="1" t="s">
        <v>73</v>
      </c>
      <c r="B60" s="1" t="s">
        <v>74</v>
      </c>
      <c r="C60" s="3">
        <v>1</v>
      </c>
      <c r="D60" s="3">
        <v>1</v>
      </c>
      <c r="E60" s="3">
        <v>1</v>
      </c>
      <c r="H60" s="9"/>
      <c r="O60" s="5"/>
    </row>
    <row r="61" spans="1:15" ht="14.55">
      <c r="A61" s="1" t="s">
        <v>75</v>
      </c>
      <c r="B61" s="1" t="s">
        <v>77</v>
      </c>
      <c r="C61" s="3">
        <v>0.40466101694915302</v>
      </c>
      <c r="D61" s="3">
        <v>0.40408163265306102</v>
      </c>
      <c r="E61" s="3">
        <v>0.42</v>
      </c>
      <c r="H61" s="8"/>
      <c r="O61" s="5"/>
    </row>
    <row r="62" spans="1:15" ht="14.55">
      <c r="A62" s="1" t="s">
        <v>75</v>
      </c>
      <c r="B62" s="1" t="s">
        <v>76</v>
      </c>
      <c r="C62" s="3">
        <v>1.59533898305085</v>
      </c>
      <c r="D62" s="3">
        <v>1.5959183673469399</v>
      </c>
      <c r="E62" s="3">
        <v>1.58</v>
      </c>
      <c r="H62" s="8"/>
      <c r="O62" s="5"/>
    </row>
    <row r="63" spans="1:15" ht="14.55">
      <c r="A63" s="1" t="s">
        <v>78</v>
      </c>
      <c r="B63" s="1" t="s">
        <v>81</v>
      </c>
      <c r="C63" s="3">
        <v>1.53305203938115</v>
      </c>
      <c r="D63" s="3">
        <v>1.4733893557422999</v>
      </c>
      <c r="E63" s="3">
        <v>1.5</v>
      </c>
      <c r="H63" s="8"/>
      <c r="O63" s="5"/>
    </row>
    <row r="64" spans="1:15" ht="14.55">
      <c r="A64" s="1" t="s">
        <v>78</v>
      </c>
      <c r="B64" s="1" t="s">
        <v>80</v>
      </c>
      <c r="C64" s="3">
        <v>0.44725738396624498</v>
      </c>
      <c r="D64" s="3">
        <v>0.484593837535014</v>
      </c>
      <c r="E64" s="3">
        <v>0.47</v>
      </c>
      <c r="H64" s="8"/>
      <c r="O64" s="5"/>
    </row>
    <row r="65" spans="1:15" ht="14.55">
      <c r="A65" s="1" t="s">
        <v>78</v>
      </c>
      <c r="B65" s="1" t="s">
        <v>82</v>
      </c>
      <c r="C65" s="3">
        <v>0.56821378340365702</v>
      </c>
      <c r="D65" s="3">
        <v>0.59943977591036401</v>
      </c>
      <c r="E65" s="3">
        <v>0.56000000000000005</v>
      </c>
      <c r="H65" s="8"/>
      <c r="O65" s="5"/>
    </row>
    <row r="66" spans="1:15" ht="14.55">
      <c r="A66" s="1" t="s">
        <v>78</v>
      </c>
      <c r="B66" s="1" t="s">
        <v>79</v>
      </c>
      <c r="C66" s="3">
        <v>1.4514767932489401</v>
      </c>
      <c r="D66" s="3">
        <v>1.44257703081232</v>
      </c>
      <c r="E66" s="3">
        <v>1.47</v>
      </c>
      <c r="G66" s="5"/>
      <c r="O66" s="5"/>
    </row>
    <row r="67" spans="1:15" ht="14.55">
      <c r="E67" s="3"/>
      <c r="G67" s="5"/>
      <c r="O67" s="5"/>
    </row>
  </sheetData>
  <autoFilter ref="A2:E66" xr:uid="{00000000-0001-0000-0000-000000000000}">
    <sortState xmlns:xlrd2="http://schemas.microsoft.com/office/spreadsheetml/2017/richdata2" ref="A3:E68">
      <sortCondition ref="A2:A66"/>
    </sortState>
  </autoFilter>
  <mergeCells count="1">
    <mergeCell ref="A1:E1"/>
  </mergeCells>
  <phoneticPr fontId="1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9EFFE-FD9C-489C-9A92-C4A18D077611}">
  <dimension ref="A1:A115"/>
  <sheetViews>
    <sheetView topLeftCell="A57" workbookViewId="0">
      <selection activeCell="A25" sqref="A25:A89"/>
    </sheetView>
  </sheetViews>
  <sheetFormatPr defaultRowHeight="14"/>
  <cols>
    <col min="1" max="1" width="44.296875" bestFit="1" customWidth="1"/>
  </cols>
  <sheetData>
    <row r="1" spans="1:1">
      <c r="A1" s="7" t="s">
        <v>91</v>
      </c>
    </row>
    <row r="6" spans="1:1">
      <c r="A6" t="s">
        <v>92</v>
      </c>
    </row>
    <row r="8" spans="1:1">
      <c r="A8" t="s">
        <v>93</v>
      </c>
    </row>
    <row r="10" spans="1:1">
      <c r="A10" t="s">
        <v>94</v>
      </c>
    </row>
    <row r="12" spans="1:1">
      <c r="A12" t="s">
        <v>95</v>
      </c>
    </row>
    <row r="13" spans="1:1">
      <c r="A13" t="s">
        <v>96</v>
      </c>
    </row>
    <row r="14" spans="1:1">
      <c r="A14" t="s">
        <v>97</v>
      </c>
    </row>
    <row r="15" spans="1:1">
      <c r="A15" t="s">
        <v>98</v>
      </c>
    </row>
    <row r="16" spans="1:1">
      <c r="A16" t="s">
        <v>99</v>
      </c>
    </row>
    <row r="17" spans="1:1">
      <c r="A17" t="s">
        <v>100</v>
      </c>
    </row>
    <row r="18" spans="1:1">
      <c r="A18" t="s">
        <v>101</v>
      </c>
    </row>
    <row r="20" spans="1:1">
      <c r="A20" t="s">
        <v>102</v>
      </c>
    </row>
    <row r="21" spans="1:1">
      <c r="A21" t="s">
        <v>103</v>
      </c>
    </row>
    <row r="23" spans="1:1">
      <c r="A23" t="s">
        <v>104</v>
      </c>
    </row>
    <row r="24" spans="1:1">
      <c r="A24" t="s">
        <v>105</v>
      </c>
    </row>
    <row r="25" spans="1:1">
      <c r="A25" s="7" t="s">
        <v>185</v>
      </c>
    </row>
    <row r="26" spans="1:1">
      <c r="A26" t="s">
        <v>106</v>
      </c>
    </row>
    <row r="27" spans="1:1">
      <c r="A27" t="s">
        <v>107</v>
      </c>
    </row>
    <row r="28" spans="1:1">
      <c r="A28" t="s">
        <v>108</v>
      </c>
    </row>
    <row r="29" spans="1:1">
      <c r="A29" t="s">
        <v>109</v>
      </c>
    </row>
    <row r="30" spans="1:1">
      <c r="A30" t="s">
        <v>110</v>
      </c>
    </row>
    <row r="31" spans="1:1">
      <c r="A31" t="s">
        <v>111</v>
      </c>
    </row>
    <row r="32" spans="1:1">
      <c r="A32" t="s">
        <v>112</v>
      </c>
    </row>
    <row r="33" spans="1:1">
      <c r="A33" t="s">
        <v>113</v>
      </c>
    </row>
    <row r="34" spans="1:1">
      <c r="A34" t="s">
        <v>114</v>
      </c>
    </row>
    <row r="35" spans="1:1">
      <c r="A35" t="s">
        <v>115</v>
      </c>
    </row>
    <row r="36" spans="1:1">
      <c r="A36" t="s">
        <v>116</v>
      </c>
    </row>
    <row r="37" spans="1:1">
      <c r="A37" t="s">
        <v>117</v>
      </c>
    </row>
    <row r="38" spans="1:1">
      <c r="A38" t="s">
        <v>118</v>
      </c>
    </row>
    <row r="39" spans="1:1">
      <c r="A39" t="s">
        <v>119</v>
      </c>
    </row>
    <row r="40" spans="1:1">
      <c r="A40" t="s">
        <v>120</v>
      </c>
    </row>
    <row r="41" spans="1:1">
      <c r="A41" t="s">
        <v>121</v>
      </c>
    </row>
    <row r="42" spans="1:1">
      <c r="A42" t="s">
        <v>122</v>
      </c>
    </row>
    <row r="43" spans="1:1">
      <c r="A43" t="s">
        <v>123</v>
      </c>
    </row>
    <row r="44" spans="1:1">
      <c r="A44" t="s">
        <v>124</v>
      </c>
    </row>
    <row r="45" spans="1:1">
      <c r="A45" t="s">
        <v>125</v>
      </c>
    </row>
    <row r="46" spans="1:1">
      <c r="A46" t="s">
        <v>126</v>
      </c>
    </row>
    <row r="47" spans="1:1">
      <c r="A47" t="s">
        <v>127</v>
      </c>
    </row>
    <row r="48" spans="1:1">
      <c r="A48" t="s">
        <v>128</v>
      </c>
    </row>
    <row r="49" spans="1:1">
      <c r="A49" t="s">
        <v>129</v>
      </c>
    </row>
    <row r="50" spans="1:1">
      <c r="A50" t="s">
        <v>130</v>
      </c>
    </row>
    <row r="51" spans="1:1">
      <c r="A51" t="s">
        <v>131</v>
      </c>
    </row>
    <row r="52" spans="1:1">
      <c r="A52" t="s">
        <v>132</v>
      </c>
    </row>
    <row r="53" spans="1:1">
      <c r="A53" t="s">
        <v>133</v>
      </c>
    </row>
    <row r="54" spans="1:1">
      <c r="A54" t="s">
        <v>134</v>
      </c>
    </row>
    <row r="55" spans="1:1">
      <c r="A55" t="s">
        <v>135</v>
      </c>
    </row>
    <row r="56" spans="1:1">
      <c r="A56" t="s">
        <v>136</v>
      </c>
    </row>
    <row r="57" spans="1:1">
      <c r="A57" t="s">
        <v>137</v>
      </c>
    </row>
    <row r="58" spans="1:1">
      <c r="A58" t="s">
        <v>138</v>
      </c>
    </row>
    <row r="59" spans="1:1">
      <c r="A59" t="s">
        <v>139</v>
      </c>
    </row>
    <row r="60" spans="1:1">
      <c r="A60" t="s">
        <v>140</v>
      </c>
    </row>
    <row r="61" spans="1:1">
      <c r="A61" t="s">
        <v>141</v>
      </c>
    </row>
    <row r="62" spans="1:1">
      <c r="A62" t="s">
        <v>142</v>
      </c>
    </row>
    <row r="63" spans="1:1">
      <c r="A63" t="s">
        <v>143</v>
      </c>
    </row>
    <row r="64" spans="1:1">
      <c r="A64" t="s">
        <v>144</v>
      </c>
    </row>
    <row r="65" spans="1:1">
      <c r="A65" t="s">
        <v>145</v>
      </c>
    </row>
    <row r="66" spans="1:1">
      <c r="A66" t="s">
        <v>146</v>
      </c>
    </row>
    <row r="67" spans="1:1">
      <c r="A67" t="s">
        <v>147</v>
      </c>
    </row>
    <row r="68" spans="1:1">
      <c r="A68" t="s">
        <v>148</v>
      </c>
    </row>
    <row r="69" spans="1:1">
      <c r="A69" t="s">
        <v>149</v>
      </c>
    </row>
    <row r="70" spans="1:1">
      <c r="A70" t="s">
        <v>150</v>
      </c>
    </row>
    <row r="71" spans="1:1">
      <c r="A71" t="s">
        <v>151</v>
      </c>
    </row>
    <row r="72" spans="1:1">
      <c r="A72" t="s">
        <v>152</v>
      </c>
    </row>
    <row r="73" spans="1:1">
      <c r="A73" t="s">
        <v>153</v>
      </c>
    </row>
    <row r="74" spans="1:1">
      <c r="A74" t="s">
        <v>154</v>
      </c>
    </row>
    <row r="75" spans="1:1">
      <c r="A75" t="s">
        <v>155</v>
      </c>
    </row>
    <row r="76" spans="1:1">
      <c r="A76" t="s">
        <v>156</v>
      </c>
    </row>
    <row r="77" spans="1:1">
      <c r="A77" t="s">
        <v>157</v>
      </c>
    </row>
    <row r="78" spans="1:1">
      <c r="A78" t="s">
        <v>158</v>
      </c>
    </row>
    <row r="79" spans="1:1">
      <c r="A79" t="s">
        <v>159</v>
      </c>
    </row>
    <row r="80" spans="1:1">
      <c r="A80" t="s">
        <v>160</v>
      </c>
    </row>
    <row r="81" spans="1:1">
      <c r="A81" t="s">
        <v>161</v>
      </c>
    </row>
    <row r="82" spans="1:1">
      <c r="A82" t="s">
        <v>162</v>
      </c>
    </row>
    <row r="83" spans="1:1">
      <c r="A83" t="s">
        <v>163</v>
      </c>
    </row>
    <row r="84" spans="1:1">
      <c r="A84" t="s">
        <v>164</v>
      </c>
    </row>
    <row r="85" spans="1:1">
      <c r="A85" t="s">
        <v>165</v>
      </c>
    </row>
    <row r="86" spans="1:1">
      <c r="A86" t="s">
        <v>166</v>
      </c>
    </row>
    <row r="87" spans="1:1">
      <c r="A87" t="s">
        <v>167</v>
      </c>
    </row>
    <row r="88" spans="1:1">
      <c r="A88" t="s">
        <v>168</v>
      </c>
    </row>
    <row r="89" spans="1:1">
      <c r="A89" t="s">
        <v>169</v>
      </c>
    </row>
    <row r="91" spans="1:1">
      <c r="A91" t="s">
        <v>170</v>
      </c>
    </row>
    <row r="92" spans="1:1">
      <c r="A92" t="s">
        <v>171</v>
      </c>
    </row>
    <row r="93" spans="1:1">
      <c r="A93" t="s">
        <v>172</v>
      </c>
    </row>
    <row r="94" spans="1:1">
      <c r="A94" t="s">
        <v>173</v>
      </c>
    </row>
    <row r="95" spans="1:1">
      <c r="A95" t="s">
        <v>174</v>
      </c>
    </row>
    <row r="96" spans="1:1">
      <c r="A96" t="s">
        <v>175</v>
      </c>
    </row>
    <row r="98" spans="1:1">
      <c r="A98" t="s">
        <v>176</v>
      </c>
    </row>
    <row r="99" spans="1:1">
      <c r="A99" t="e">
        <f>- Codons: GCA, GCC, GCG, GCT</f>
        <v>#NAME?</v>
      </c>
    </row>
    <row r="100" spans="1:1">
      <c r="A100" t="e">
        <f>- Total frequency = 383 + 230 + 180 + 586 = 1379</f>
        <v>#NAME?</v>
      </c>
    </row>
    <row r="101" spans="1:1">
      <c r="A101" t="e">
        <f>- Number of Codons = 4</f>
        <v>#NAME?</v>
      </c>
    </row>
    <row r="102" spans="1:1">
      <c r="A102" t="e">
        <f>- Expected frequency = 1379 / 4 = 344.75</f>
        <v>#NAME?</v>
      </c>
    </row>
    <row r="103" spans="1:1">
      <c r="A103" t="s">
        <v>177</v>
      </c>
    </row>
    <row r="104" spans="1:1">
      <c r="A104" t="s">
        <v>178</v>
      </c>
    </row>
    <row r="105" spans="1:1">
      <c r="A105" t="s">
        <v>179</v>
      </c>
    </row>
    <row r="106" spans="1:1">
      <c r="A106" t="s">
        <v>180</v>
      </c>
    </row>
    <row r="108" spans="1:1">
      <c r="A108" t="s">
        <v>181</v>
      </c>
    </row>
    <row r="110" spans="1:1">
      <c r="A110" t="s">
        <v>182</v>
      </c>
    </row>
    <row r="111" spans="1:1">
      <c r="A111" t="e">
        <f>- The RSCU values are rounded to two decimal places for clarity.</f>
        <v>#NAME?</v>
      </c>
    </row>
    <row r="112" spans="1:1">
      <c r="A112" t="s">
        <v>183</v>
      </c>
    </row>
    <row r="113" spans="1:1">
      <c r="A113" t="e">
        <f>- You can copy this table into Excel by selecting The text and pasting it directly. Excel should parse The columns automatically.</f>
        <v>#NAME?</v>
      </c>
    </row>
    <row r="115" spans="1:1">
      <c r="A115" t="s">
        <v>184</v>
      </c>
    </row>
  </sheetData>
  <autoFilter ref="A24:A89" xr:uid="{0B19EFFE-FD9C-489C-9A92-C4A18D077611}"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88FFB-19A3-4A15-8603-4AF13C8F71B2}">
  <dimension ref="A1:E65"/>
  <sheetViews>
    <sheetView topLeftCell="A43" workbookViewId="0">
      <selection activeCell="A2" sqref="A2:E65"/>
    </sheetView>
  </sheetViews>
  <sheetFormatPr defaultRowHeight="14"/>
  <sheetData>
    <row r="1" spans="1:5">
      <c r="A1" t="s">
        <v>1</v>
      </c>
      <c r="B1" t="s">
        <v>186</v>
      </c>
      <c r="C1" t="s">
        <v>187</v>
      </c>
      <c r="D1" t="s">
        <v>188</v>
      </c>
      <c r="E1" t="s">
        <v>90</v>
      </c>
    </row>
    <row r="2" spans="1:5">
      <c r="A2" t="s">
        <v>49</v>
      </c>
      <c r="B2" t="s">
        <v>197</v>
      </c>
      <c r="C2" s="8">
        <v>0.72699999999999998</v>
      </c>
      <c r="D2">
        <v>978</v>
      </c>
      <c r="E2">
        <v>1.45</v>
      </c>
    </row>
    <row r="3" spans="1:5">
      <c r="A3" t="s">
        <v>16</v>
      </c>
      <c r="B3" t="s">
        <v>200</v>
      </c>
      <c r="C3" s="8">
        <v>0.22700000000000001</v>
      </c>
      <c r="D3">
        <v>281</v>
      </c>
      <c r="E3">
        <v>0.45</v>
      </c>
    </row>
    <row r="4" spans="1:5">
      <c r="A4" t="s">
        <v>50</v>
      </c>
      <c r="B4" t="s">
        <v>197</v>
      </c>
      <c r="C4" s="8">
        <v>0.27300000000000002</v>
      </c>
      <c r="D4">
        <v>368</v>
      </c>
      <c r="E4">
        <v>0.55000000000000004</v>
      </c>
    </row>
    <row r="5" spans="1:5">
      <c r="A5" t="s">
        <v>15</v>
      </c>
      <c r="B5" t="s">
        <v>200</v>
      </c>
      <c r="C5" s="8">
        <v>0.77300000000000002</v>
      </c>
      <c r="D5">
        <v>955</v>
      </c>
      <c r="E5">
        <v>1.55</v>
      </c>
    </row>
    <row r="6" spans="1:5">
      <c r="A6" t="s">
        <v>71</v>
      </c>
      <c r="B6" t="s">
        <v>205</v>
      </c>
      <c r="C6" s="8">
        <v>0.308</v>
      </c>
      <c r="D6">
        <v>413</v>
      </c>
      <c r="E6">
        <v>1.23</v>
      </c>
    </row>
    <row r="7" spans="1:5">
      <c r="A7" t="s">
        <v>70</v>
      </c>
      <c r="B7" t="s">
        <v>205</v>
      </c>
      <c r="C7" s="8">
        <v>0.188</v>
      </c>
      <c r="D7">
        <v>252</v>
      </c>
      <c r="E7">
        <v>0.75</v>
      </c>
    </row>
    <row r="8" spans="1:5">
      <c r="A8" t="s">
        <v>72</v>
      </c>
      <c r="B8" t="s">
        <v>205</v>
      </c>
      <c r="C8" s="8">
        <v>0.11600000000000001</v>
      </c>
      <c r="D8">
        <v>155</v>
      </c>
      <c r="E8">
        <v>0.46</v>
      </c>
    </row>
    <row r="9" spans="1:5">
      <c r="A9" t="s">
        <v>69</v>
      </c>
      <c r="B9" t="s">
        <v>205</v>
      </c>
      <c r="C9" s="8">
        <v>0.38800000000000001</v>
      </c>
      <c r="D9">
        <v>519</v>
      </c>
      <c r="E9">
        <v>1.55</v>
      </c>
    </row>
    <row r="10" spans="1:5">
      <c r="A10" t="s">
        <v>12</v>
      </c>
      <c r="B10" t="s">
        <v>203</v>
      </c>
      <c r="C10" s="8">
        <v>0.29899999999999999</v>
      </c>
      <c r="D10">
        <v>476</v>
      </c>
      <c r="E10">
        <v>1.79</v>
      </c>
    </row>
    <row r="11" spans="1:5">
      <c r="A11" t="s">
        <v>67</v>
      </c>
      <c r="B11" t="s">
        <v>204</v>
      </c>
      <c r="C11" s="8">
        <v>5.8999999999999997E-2</v>
      </c>
      <c r="D11">
        <v>118</v>
      </c>
      <c r="E11">
        <v>0.35</v>
      </c>
    </row>
    <row r="12" spans="1:5">
      <c r="A12" t="s">
        <v>13</v>
      </c>
      <c r="B12" t="s">
        <v>203</v>
      </c>
      <c r="C12" s="8">
        <v>0.11700000000000001</v>
      </c>
      <c r="D12">
        <v>186</v>
      </c>
      <c r="E12">
        <v>0.7</v>
      </c>
    </row>
    <row r="13" spans="1:5">
      <c r="A13" t="s">
        <v>66</v>
      </c>
      <c r="B13" t="s">
        <v>204</v>
      </c>
      <c r="C13" s="8">
        <v>0.19400000000000001</v>
      </c>
      <c r="D13">
        <v>385</v>
      </c>
      <c r="E13">
        <v>1.1599999999999999</v>
      </c>
    </row>
    <row r="14" spans="1:5">
      <c r="A14" t="s">
        <v>40</v>
      </c>
      <c r="B14" t="s">
        <v>196</v>
      </c>
      <c r="C14" s="8">
        <v>0.314</v>
      </c>
      <c r="D14">
        <v>689</v>
      </c>
      <c r="E14">
        <v>0.94</v>
      </c>
    </row>
    <row r="15" spans="1:5">
      <c r="A15" t="s">
        <v>39</v>
      </c>
      <c r="B15" t="s">
        <v>196</v>
      </c>
      <c r="C15" s="8">
        <v>0.20300000000000001</v>
      </c>
      <c r="D15">
        <v>446</v>
      </c>
      <c r="E15">
        <v>0.61</v>
      </c>
    </row>
    <row r="16" spans="1:5">
      <c r="A16" t="s">
        <v>52</v>
      </c>
      <c r="B16" t="s">
        <v>199</v>
      </c>
      <c r="C16" s="8">
        <v>0.997</v>
      </c>
      <c r="D16">
        <v>612</v>
      </c>
      <c r="E16">
        <v>1</v>
      </c>
    </row>
    <row r="17" spans="1:5">
      <c r="A17" t="s">
        <v>38</v>
      </c>
      <c r="B17" t="s">
        <v>196</v>
      </c>
      <c r="C17" s="8">
        <v>0.48299999999999998</v>
      </c>
      <c r="D17">
        <v>1062</v>
      </c>
      <c r="E17">
        <v>1.45</v>
      </c>
    </row>
    <row r="18" spans="1:5">
      <c r="A18" t="s">
        <v>24</v>
      </c>
      <c r="B18" t="s">
        <v>202</v>
      </c>
      <c r="C18" s="8">
        <v>0.75800000000000001</v>
      </c>
      <c r="D18">
        <v>684</v>
      </c>
      <c r="E18">
        <v>1.52</v>
      </c>
    </row>
    <row r="19" spans="1:5">
      <c r="A19" t="s">
        <v>36</v>
      </c>
      <c r="B19" t="s">
        <v>195</v>
      </c>
      <c r="C19" s="8">
        <v>0.246</v>
      </c>
      <c r="D19">
        <v>161</v>
      </c>
      <c r="E19">
        <v>0.49</v>
      </c>
    </row>
    <row r="20" spans="1:5">
      <c r="A20" t="s">
        <v>25</v>
      </c>
      <c r="B20" t="s">
        <v>202</v>
      </c>
      <c r="C20" s="8">
        <v>0.24199999999999999</v>
      </c>
      <c r="D20">
        <v>218</v>
      </c>
      <c r="E20">
        <v>0.48</v>
      </c>
    </row>
    <row r="21" spans="1:5">
      <c r="A21" t="s">
        <v>35</v>
      </c>
      <c r="B21" t="s">
        <v>195</v>
      </c>
      <c r="C21" s="8">
        <v>0.754</v>
      </c>
      <c r="D21">
        <v>494</v>
      </c>
      <c r="E21">
        <v>1.51</v>
      </c>
    </row>
    <row r="22" spans="1:5">
      <c r="A22" t="s">
        <v>59</v>
      </c>
      <c r="B22" t="s">
        <v>201</v>
      </c>
      <c r="C22" s="8">
        <v>0.28399999999999997</v>
      </c>
      <c r="D22">
        <v>316</v>
      </c>
      <c r="E22">
        <v>1.1399999999999999</v>
      </c>
    </row>
    <row r="23" spans="1:5">
      <c r="A23" t="s">
        <v>58</v>
      </c>
      <c r="B23" t="s">
        <v>201</v>
      </c>
      <c r="C23" s="8">
        <v>0.2</v>
      </c>
      <c r="D23">
        <v>223</v>
      </c>
      <c r="E23">
        <v>0.8</v>
      </c>
    </row>
    <row r="24" spans="1:5">
      <c r="A24" t="s">
        <v>60</v>
      </c>
      <c r="B24" t="s">
        <v>201</v>
      </c>
      <c r="C24" s="8">
        <v>0.13</v>
      </c>
      <c r="D24">
        <v>145</v>
      </c>
      <c r="E24">
        <v>0.52</v>
      </c>
    </row>
    <row r="25" spans="1:5">
      <c r="A25" t="s">
        <v>57</v>
      </c>
      <c r="B25" t="s">
        <v>201</v>
      </c>
      <c r="C25" s="8">
        <v>0.38500000000000001</v>
      </c>
      <c r="D25">
        <v>429</v>
      </c>
      <c r="E25">
        <v>1.54</v>
      </c>
    </row>
    <row r="26" spans="1:5">
      <c r="A26" t="s">
        <v>10</v>
      </c>
      <c r="B26" t="s">
        <v>203</v>
      </c>
      <c r="C26" s="8">
        <v>0.218</v>
      </c>
      <c r="D26">
        <v>347</v>
      </c>
      <c r="E26">
        <v>1.31</v>
      </c>
    </row>
    <row r="27" spans="1:5">
      <c r="A27" t="s">
        <v>9</v>
      </c>
      <c r="B27" t="s">
        <v>203</v>
      </c>
      <c r="C27" s="8">
        <v>5.8000000000000003E-2</v>
      </c>
      <c r="D27">
        <v>92</v>
      </c>
      <c r="E27">
        <v>0.35</v>
      </c>
    </row>
    <row r="28" spans="1:5">
      <c r="A28" t="s">
        <v>11</v>
      </c>
      <c r="B28" t="s">
        <v>203</v>
      </c>
      <c r="C28" s="8">
        <v>0.08</v>
      </c>
      <c r="D28">
        <v>128</v>
      </c>
      <c r="E28">
        <v>0.48</v>
      </c>
    </row>
    <row r="29" spans="1:5">
      <c r="A29" t="s">
        <v>8</v>
      </c>
      <c r="B29" t="s">
        <v>203</v>
      </c>
      <c r="C29" s="8">
        <v>0.22900000000000001</v>
      </c>
      <c r="D29">
        <v>365</v>
      </c>
      <c r="E29">
        <v>1.37</v>
      </c>
    </row>
    <row r="30" spans="1:5">
      <c r="A30" t="s">
        <v>46</v>
      </c>
      <c r="B30" t="s">
        <v>198</v>
      </c>
      <c r="C30" s="8">
        <v>0.14199999999999999</v>
      </c>
      <c r="D30">
        <v>381</v>
      </c>
      <c r="E30">
        <v>0.85</v>
      </c>
    </row>
    <row r="31" spans="1:5">
      <c r="A31" t="s">
        <v>45</v>
      </c>
      <c r="B31" t="s">
        <v>198</v>
      </c>
      <c r="C31" s="8">
        <v>7.2999999999999995E-2</v>
      </c>
      <c r="D31">
        <v>196</v>
      </c>
      <c r="E31">
        <v>0.44</v>
      </c>
    </row>
    <row r="32" spans="1:5">
      <c r="A32" t="s">
        <v>47</v>
      </c>
      <c r="B32" t="s">
        <v>198</v>
      </c>
      <c r="C32" s="8">
        <v>6.4000000000000001E-2</v>
      </c>
      <c r="D32">
        <v>173</v>
      </c>
      <c r="E32">
        <v>0.38</v>
      </c>
    </row>
    <row r="33" spans="1:5">
      <c r="A33" t="s">
        <v>44</v>
      </c>
      <c r="B33" t="s">
        <v>198</v>
      </c>
      <c r="C33" s="8">
        <v>0.20699999999999999</v>
      </c>
      <c r="D33">
        <v>556</v>
      </c>
      <c r="E33">
        <v>1.24</v>
      </c>
    </row>
    <row r="34" spans="1:5">
      <c r="A34" t="s">
        <v>27</v>
      </c>
      <c r="B34" t="s">
        <v>192</v>
      </c>
      <c r="C34" s="8">
        <v>0.72499999999999998</v>
      </c>
      <c r="D34">
        <v>963</v>
      </c>
      <c r="E34">
        <v>1.45</v>
      </c>
    </row>
    <row r="35" spans="1:5">
      <c r="A35" t="s">
        <v>19</v>
      </c>
      <c r="B35" t="s">
        <v>191</v>
      </c>
      <c r="C35" s="8">
        <v>0.2</v>
      </c>
      <c r="D35">
        <v>213</v>
      </c>
      <c r="E35">
        <v>0.4</v>
      </c>
    </row>
    <row r="36" spans="1:5">
      <c r="A36" t="s">
        <v>28</v>
      </c>
      <c r="B36" t="s">
        <v>192</v>
      </c>
      <c r="C36" s="8">
        <v>0.27500000000000002</v>
      </c>
      <c r="D36">
        <v>365</v>
      </c>
      <c r="E36">
        <v>0.55000000000000004</v>
      </c>
    </row>
    <row r="37" spans="1:5">
      <c r="A37" t="s">
        <v>18</v>
      </c>
      <c r="B37" t="s">
        <v>191</v>
      </c>
      <c r="C37" s="8">
        <v>0.8</v>
      </c>
      <c r="D37">
        <v>853</v>
      </c>
      <c r="E37">
        <v>1.6</v>
      </c>
    </row>
    <row r="38" spans="1:5">
      <c r="A38" t="s">
        <v>5</v>
      </c>
      <c r="B38" t="s">
        <v>189</v>
      </c>
      <c r="C38" s="8">
        <v>0.27800000000000002</v>
      </c>
      <c r="D38">
        <v>383</v>
      </c>
      <c r="E38">
        <v>1.1100000000000001</v>
      </c>
    </row>
    <row r="39" spans="1:5">
      <c r="A39" t="s">
        <v>4</v>
      </c>
      <c r="B39" t="s">
        <v>189</v>
      </c>
      <c r="C39" s="8">
        <v>0.16700000000000001</v>
      </c>
      <c r="D39">
        <v>230</v>
      </c>
      <c r="E39">
        <v>0.67</v>
      </c>
    </row>
    <row r="40" spans="1:5">
      <c r="A40" t="s">
        <v>6</v>
      </c>
      <c r="B40" t="s">
        <v>189</v>
      </c>
      <c r="C40" s="8">
        <v>0.13100000000000001</v>
      </c>
      <c r="D40">
        <v>180</v>
      </c>
      <c r="E40">
        <v>0.52</v>
      </c>
    </row>
    <row r="41" spans="1:5">
      <c r="A41" t="s">
        <v>3</v>
      </c>
      <c r="B41" t="s">
        <v>189</v>
      </c>
      <c r="C41" s="8">
        <v>0.42499999999999999</v>
      </c>
      <c r="D41">
        <v>586</v>
      </c>
      <c r="E41">
        <v>1.7</v>
      </c>
    </row>
    <row r="42" spans="1:5">
      <c r="A42" t="s">
        <v>32</v>
      </c>
      <c r="B42" t="s">
        <v>194</v>
      </c>
      <c r="C42" s="8">
        <v>0.39</v>
      </c>
      <c r="D42">
        <v>703</v>
      </c>
      <c r="E42">
        <v>1.56</v>
      </c>
    </row>
    <row r="43" spans="1:5">
      <c r="A43" t="s">
        <v>31</v>
      </c>
      <c r="B43" t="s">
        <v>194</v>
      </c>
      <c r="C43" s="8">
        <v>0.104</v>
      </c>
      <c r="D43">
        <v>188</v>
      </c>
      <c r="E43">
        <v>0.42</v>
      </c>
    </row>
    <row r="44" spans="1:5">
      <c r="A44" t="s">
        <v>33</v>
      </c>
      <c r="B44" t="s">
        <v>194</v>
      </c>
      <c r="C44" s="8">
        <v>0.17399999999999999</v>
      </c>
      <c r="D44">
        <v>313</v>
      </c>
      <c r="E44">
        <v>0.7</v>
      </c>
    </row>
    <row r="45" spans="1:5">
      <c r="A45" t="s">
        <v>30</v>
      </c>
      <c r="B45" t="s">
        <v>194</v>
      </c>
      <c r="C45" s="8">
        <v>0.33200000000000002</v>
      </c>
      <c r="D45">
        <v>598</v>
      </c>
      <c r="E45">
        <v>1.33</v>
      </c>
    </row>
    <row r="46" spans="1:5">
      <c r="A46" t="s">
        <v>81</v>
      </c>
      <c r="B46" t="s">
        <v>206</v>
      </c>
      <c r="C46" s="8">
        <v>0.376</v>
      </c>
      <c r="D46">
        <v>531</v>
      </c>
      <c r="E46">
        <v>1.5</v>
      </c>
    </row>
    <row r="47" spans="1:5">
      <c r="A47" t="s">
        <v>80</v>
      </c>
      <c r="B47" t="s">
        <v>206</v>
      </c>
      <c r="C47" s="8">
        <v>0.11700000000000001</v>
      </c>
      <c r="D47">
        <v>165</v>
      </c>
      <c r="E47">
        <v>0.47</v>
      </c>
    </row>
    <row r="48" spans="1:5">
      <c r="A48" t="s">
        <v>82</v>
      </c>
      <c r="B48" t="s">
        <v>206</v>
      </c>
      <c r="C48" s="8">
        <v>0.13900000000000001</v>
      </c>
      <c r="D48">
        <v>196</v>
      </c>
      <c r="E48">
        <v>0.56000000000000005</v>
      </c>
    </row>
    <row r="49" spans="1:5">
      <c r="A49" t="s">
        <v>79</v>
      </c>
      <c r="B49" t="s">
        <v>206</v>
      </c>
      <c r="C49" s="8">
        <v>0.36799999999999999</v>
      </c>
      <c r="D49">
        <v>519</v>
      </c>
      <c r="E49">
        <v>1.47</v>
      </c>
    </row>
    <row r="50" spans="1:5">
      <c r="A50" t="s">
        <v>84</v>
      </c>
      <c r="B50" t="s">
        <v>209</v>
      </c>
      <c r="C50" s="8">
        <v>0.44</v>
      </c>
      <c r="D50">
        <v>37</v>
      </c>
      <c r="E50">
        <v>1.32</v>
      </c>
    </row>
    <row r="51" spans="1:5">
      <c r="A51" t="s">
        <v>77</v>
      </c>
      <c r="B51" t="s">
        <v>208</v>
      </c>
      <c r="C51" s="8">
        <v>0.20799999999999999</v>
      </c>
      <c r="D51">
        <v>195</v>
      </c>
      <c r="E51">
        <v>0.42</v>
      </c>
    </row>
    <row r="52" spans="1:5">
      <c r="A52" t="s">
        <v>85</v>
      </c>
      <c r="B52" t="s">
        <v>209</v>
      </c>
      <c r="C52" s="8">
        <v>0.29799999999999999</v>
      </c>
      <c r="D52">
        <v>25</v>
      </c>
      <c r="E52">
        <v>0.89</v>
      </c>
    </row>
    <row r="53" spans="1:5">
      <c r="A53" t="s">
        <v>76</v>
      </c>
      <c r="B53" t="s">
        <v>208</v>
      </c>
      <c r="C53" s="8">
        <v>0.79200000000000004</v>
      </c>
      <c r="D53">
        <v>742</v>
      </c>
      <c r="E53">
        <v>1.58</v>
      </c>
    </row>
    <row r="54" spans="1:5">
      <c r="A54" t="s">
        <v>64</v>
      </c>
      <c r="B54" t="s">
        <v>204</v>
      </c>
      <c r="C54" s="8">
        <v>0.20399999999999999</v>
      </c>
      <c r="D54">
        <v>405</v>
      </c>
      <c r="E54">
        <v>1.22</v>
      </c>
    </row>
    <row r="55" spans="1:5">
      <c r="A55" t="s">
        <v>63</v>
      </c>
      <c r="B55" t="s">
        <v>204</v>
      </c>
      <c r="C55" s="8">
        <v>0.17199999999999999</v>
      </c>
      <c r="D55">
        <v>342</v>
      </c>
      <c r="E55">
        <v>1.03</v>
      </c>
    </row>
    <row r="56" spans="1:5">
      <c r="A56" t="s">
        <v>65</v>
      </c>
      <c r="B56" t="s">
        <v>204</v>
      </c>
      <c r="C56" s="8">
        <v>9.6000000000000002E-2</v>
      </c>
      <c r="D56">
        <v>191</v>
      </c>
      <c r="E56">
        <v>0.57999999999999996</v>
      </c>
    </row>
    <row r="57" spans="1:5">
      <c r="A57" t="s">
        <v>62</v>
      </c>
      <c r="B57" t="s">
        <v>204</v>
      </c>
      <c r="C57" s="8">
        <v>0.27400000000000002</v>
      </c>
      <c r="D57">
        <v>544</v>
      </c>
      <c r="E57">
        <v>1.64</v>
      </c>
    </row>
    <row r="58" spans="1:5">
      <c r="A58" t="s">
        <v>86</v>
      </c>
      <c r="B58" t="s">
        <v>209</v>
      </c>
      <c r="C58" s="8">
        <v>0.26200000000000001</v>
      </c>
      <c r="D58">
        <v>22</v>
      </c>
      <c r="E58">
        <v>0.79</v>
      </c>
    </row>
    <row r="59" spans="1:5">
      <c r="A59" t="s">
        <v>22</v>
      </c>
      <c r="B59" t="s">
        <v>190</v>
      </c>
      <c r="C59" s="8">
        <v>0.26500000000000001</v>
      </c>
      <c r="D59">
        <v>78</v>
      </c>
      <c r="E59">
        <v>0.53</v>
      </c>
    </row>
    <row r="60" spans="1:5">
      <c r="A60" t="s">
        <v>74</v>
      </c>
      <c r="B60" t="s">
        <v>207</v>
      </c>
      <c r="C60" s="9">
        <v>1</v>
      </c>
      <c r="D60">
        <v>464</v>
      </c>
      <c r="E60">
        <v>1</v>
      </c>
    </row>
    <row r="61" spans="1:5">
      <c r="A61" t="s">
        <v>21</v>
      </c>
      <c r="B61" t="s">
        <v>190</v>
      </c>
      <c r="C61" s="8">
        <v>0.73499999999999999</v>
      </c>
      <c r="D61">
        <v>216</v>
      </c>
      <c r="E61">
        <v>1.47</v>
      </c>
    </row>
    <row r="62" spans="1:5">
      <c r="A62" t="s">
        <v>42</v>
      </c>
      <c r="B62" t="s">
        <v>198</v>
      </c>
      <c r="C62" s="8">
        <v>0.3</v>
      </c>
      <c r="D62">
        <v>808</v>
      </c>
      <c r="E62">
        <v>1.8</v>
      </c>
    </row>
    <row r="63" spans="1:5">
      <c r="A63" t="s">
        <v>55</v>
      </c>
      <c r="B63" t="s">
        <v>193</v>
      </c>
      <c r="C63" s="8">
        <v>0.36299999999999999</v>
      </c>
      <c r="D63">
        <v>519</v>
      </c>
      <c r="E63">
        <v>0.73</v>
      </c>
    </row>
    <row r="64" spans="1:5">
      <c r="A64" t="s">
        <v>43</v>
      </c>
      <c r="B64" t="s">
        <v>198</v>
      </c>
      <c r="C64" s="8">
        <v>0.214</v>
      </c>
      <c r="D64">
        <v>575</v>
      </c>
      <c r="E64">
        <v>1.28</v>
      </c>
    </row>
    <row r="65" spans="1:5">
      <c r="A65" t="s">
        <v>54</v>
      </c>
      <c r="B65" t="s">
        <v>193</v>
      </c>
      <c r="C65" s="8">
        <v>0.63700000000000001</v>
      </c>
      <c r="D65">
        <v>911</v>
      </c>
      <c r="E65">
        <v>1.27</v>
      </c>
    </row>
  </sheetData>
  <autoFilter ref="A1:E65" xr:uid="{23A88FFB-19A3-4A15-8603-4AF13C8F71B2}">
    <sortState xmlns:xlrd2="http://schemas.microsoft.com/office/spreadsheetml/2017/richdata2" ref="A2:E65">
      <sortCondition ref="A1:A65"/>
    </sortState>
  </autoFilter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iajia</cp:lastModifiedBy>
  <dcterms:created xsi:type="dcterms:W3CDTF">2025-06-08T08:03:00Z</dcterms:created>
  <dcterms:modified xsi:type="dcterms:W3CDTF">2025-06-12T04:28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3685E0D855B45F6984CC691108E6B73_12</vt:lpwstr>
  </property>
  <property fmtid="{D5CDD505-2E9C-101B-9397-08002B2CF9AE}" pid="3" name="KSOProductBuildVer">
    <vt:lpwstr>2052-12.1.0.21171</vt:lpwstr>
  </property>
</Properties>
</file>